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2390" windowHeight="12135"/>
  </bookViews>
  <sheets>
    <sheet name="Ark1" sheetId="1" r:id="rId1"/>
    <sheet name="Ark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L43" i="1" l="1"/>
  <c r="H8" i="1"/>
  <c r="H17" i="1"/>
  <c r="H4" i="1"/>
  <c r="H5" i="1"/>
  <c r="H6" i="1"/>
  <c r="H7" i="1"/>
  <c r="H9" i="1"/>
  <c r="H10" i="1"/>
  <c r="H11" i="1"/>
  <c r="H12" i="1"/>
  <c r="H13" i="1"/>
  <c r="H14" i="1"/>
  <c r="H15" i="1"/>
  <c r="H16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5" uniqueCount="39">
  <si>
    <t>let-7i-5p</t>
  </si>
  <si>
    <t>101b-3p</t>
  </si>
  <si>
    <t>128-3p</t>
  </si>
  <si>
    <t>140-3p</t>
  </si>
  <si>
    <t>143-3p</t>
  </si>
  <si>
    <t>144-5p</t>
  </si>
  <si>
    <t>150-5p</t>
  </si>
  <si>
    <t>192-5p</t>
  </si>
  <si>
    <t>200a-3p</t>
  </si>
  <si>
    <t>204-5p</t>
  </si>
  <si>
    <t>338-3p</t>
  </si>
  <si>
    <t>429-3p</t>
  </si>
  <si>
    <t>451-5p</t>
  </si>
  <si>
    <t>455-5p</t>
  </si>
  <si>
    <t>458-3p</t>
  </si>
  <si>
    <t>Relative increase qPCR</t>
  </si>
  <si>
    <t>miRNA</t>
  </si>
  <si>
    <t>tissue</t>
  </si>
  <si>
    <t>B</t>
  </si>
  <si>
    <t>I</t>
  </si>
  <si>
    <t>SP</t>
  </si>
  <si>
    <t>SK</t>
  </si>
  <si>
    <t>MU</t>
  </si>
  <si>
    <t>L</t>
  </si>
  <si>
    <t>G</t>
  </si>
  <si>
    <t>HK</t>
  </si>
  <si>
    <t>Relative increase normalized reads</t>
  </si>
  <si>
    <t>log(qPCR)</t>
  </si>
  <si>
    <t>log(normalised reads)</t>
  </si>
  <si>
    <t xml:space="preserve"> B: brain, G: gills, HK: head-kidney, I: intestine, L: liver, MU: skeletal muscle, SK: skin, SP: spleen</t>
  </si>
  <si>
    <t>Correlation coefficient</t>
  </si>
  <si>
    <t>S7. Correlation between relative increase of tissue specific miRNAs in RT-qPCR measurements vs estimates of the relative increase in deep sequencing samples.</t>
  </si>
  <si>
    <t>9-5-3p</t>
  </si>
  <si>
    <t>10d-5p</t>
  </si>
  <si>
    <t>103-3p</t>
  </si>
  <si>
    <t>148-5p</t>
  </si>
  <si>
    <t>223a-5p</t>
  </si>
  <si>
    <t>449b-5p</t>
  </si>
  <si>
    <t>11272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0" borderId="0" xfId="0" applyNumberFormat="1" applyFont="1" applyAlignment="1">
      <alignment horizontal="left"/>
    </xf>
    <xf numFmtId="0" fontId="0" fillId="0" borderId="0" xfId="0" applyBorder="1"/>
    <xf numFmtId="0" fontId="0" fillId="0" borderId="1" xfId="0" applyBorder="1"/>
    <xf numFmtId="2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left" wrapText="1"/>
    </xf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/>
    <xf numFmtId="0" fontId="2" fillId="0" borderId="0" xfId="0" applyFont="1" applyBorder="1"/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/>
    <xf numFmtId="49" fontId="4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1" xfId="0" applyFont="1" applyBorder="1"/>
    <xf numFmtId="49" fontId="4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2" xfId="0" applyFont="1" applyBorder="1"/>
    <xf numFmtId="49" fontId="4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49" fontId="4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b-NO" sz="1400" baseline="0"/>
              <a:t>Relative increase of miRNAs in target tissues measured by RT-qPCR</a:t>
            </a:r>
          </a:p>
          <a:p>
            <a:pPr>
              <a:defRPr/>
            </a:pPr>
            <a:r>
              <a:rPr lang="nb-NO" sz="1400" i="1" baseline="0"/>
              <a:t>vs</a:t>
            </a:r>
            <a:r>
              <a:rPr lang="nb-NO" sz="1400" baseline="0"/>
              <a:t> </a:t>
            </a:r>
          </a:p>
          <a:p>
            <a:pPr>
              <a:defRPr/>
            </a:pPr>
            <a:r>
              <a:rPr lang="nb-NO" sz="1400" baseline="0"/>
              <a:t>relative increase of miRNAs in target tissues as indicated by comparison of </a:t>
            </a:r>
          </a:p>
          <a:p>
            <a:pPr>
              <a:defRPr/>
            </a:pPr>
            <a:r>
              <a:rPr lang="nb-NO" sz="1400" baseline="0"/>
              <a:t>normalized read counts in deep sequencing data </a:t>
            </a:r>
            <a:endParaRPr lang="nb-NO" sz="1400"/>
          </a:p>
        </c:rich>
      </c:tx>
      <c:layout>
        <c:manualLayout>
          <c:xMode val="edge"/>
          <c:yMode val="edge"/>
          <c:x val="0.22995024756956406"/>
          <c:y val="3.108213328311509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307063993524326"/>
          <c:y val="0.16584739972020271"/>
          <c:w val="0.76908503491951941"/>
          <c:h val="0.68329701656692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Ark1'!$H$3</c:f>
              <c:strCache>
                <c:ptCount val="1"/>
                <c:pt idx="0">
                  <c:v>log(normalised reads)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2700"/>
            </c:spPr>
            <c:trendlineType val="linear"/>
            <c:dispRSqr val="0"/>
            <c:dispEq val="0"/>
          </c:trendline>
          <c:xVal>
            <c:numRef>
              <c:f>'Ark1'!$G$4:$G$37</c:f>
              <c:numCache>
                <c:formatCode>0.00</c:formatCode>
                <c:ptCount val="34"/>
                <c:pt idx="0">
                  <c:v>1.6334684555795864</c:v>
                </c:pt>
                <c:pt idx="1">
                  <c:v>0.54406804435027567</c:v>
                </c:pt>
                <c:pt idx="2">
                  <c:v>3.4974825373673704</c:v>
                </c:pt>
                <c:pt idx="3">
                  <c:v>0.3010299956639812</c:v>
                </c:pt>
                <c:pt idx="4">
                  <c:v>0.97312785359969867</c:v>
                </c:pt>
                <c:pt idx="5">
                  <c:v>0.83884909073725533</c:v>
                </c:pt>
                <c:pt idx="6">
                  <c:v>1.2121876044039579</c:v>
                </c:pt>
                <c:pt idx="7">
                  <c:v>1.8061799739838871</c:v>
                </c:pt>
                <c:pt idx="8">
                  <c:v>1.1931245983544616</c:v>
                </c:pt>
                <c:pt idx="9">
                  <c:v>1.7993405494535817</c:v>
                </c:pt>
                <c:pt idx="10">
                  <c:v>1.5910646070264991</c:v>
                </c:pt>
                <c:pt idx="11">
                  <c:v>1.2304489213782739</c:v>
                </c:pt>
                <c:pt idx="12">
                  <c:v>0.70757017609793638</c:v>
                </c:pt>
                <c:pt idx="13">
                  <c:v>1.6627578316815741</c:v>
                </c:pt>
                <c:pt idx="14">
                  <c:v>2.4608978427565478</c:v>
                </c:pt>
                <c:pt idx="15">
                  <c:v>1.1205739312058498</c:v>
                </c:pt>
                <c:pt idx="16">
                  <c:v>1.919078092376074</c:v>
                </c:pt>
                <c:pt idx="17">
                  <c:v>0.55630250076728727</c:v>
                </c:pt>
                <c:pt idx="18">
                  <c:v>2.6042260530844699</c:v>
                </c:pt>
                <c:pt idx="19">
                  <c:v>2.2068258760318495</c:v>
                </c:pt>
                <c:pt idx="20">
                  <c:v>1.3424226808222062</c:v>
                </c:pt>
                <c:pt idx="21">
                  <c:v>1.1139433523068367</c:v>
                </c:pt>
                <c:pt idx="22">
                  <c:v>1.6532125137753437</c:v>
                </c:pt>
                <c:pt idx="23">
                  <c:v>1.0492180226701815</c:v>
                </c:pt>
                <c:pt idx="24">
                  <c:v>1.9294189257142926</c:v>
                </c:pt>
                <c:pt idx="25">
                  <c:v>0.65321251377534373</c:v>
                </c:pt>
                <c:pt idx="26">
                  <c:v>2.2013971243204513</c:v>
                </c:pt>
                <c:pt idx="27">
                  <c:v>1.1303337684950061</c:v>
                </c:pt>
                <c:pt idx="28">
                  <c:v>1.0170333392987803</c:v>
                </c:pt>
                <c:pt idx="29">
                  <c:v>0.56820172406699498</c:v>
                </c:pt>
                <c:pt idx="30">
                  <c:v>0.9242792860618817</c:v>
                </c:pt>
                <c:pt idx="31">
                  <c:v>1.9637878273455553</c:v>
                </c:pt>
                <c:pt idx="32">
                  <c:v>1.3617278360175928</c:v>
                </c:pt>
                <c:pt idx="33">
                  <c:v>0.59106460702649921</c:v>
                </c:pt>
              </c:numCache>
            </c:numRef>
          </c:xVal>
          <c:yVal>
            <c:numRef>
              <c:f>'Ark1'!$H$4:$H$37</c:f>
              <c:numCache>
                <c:formatCode>0.00</c:formatCode>
                <c:ptCount val="34"/>
                <c:pt idx="0">
                  <c:v>1.0390025244448056</c:v>
                </c:pt>
                <c:pt idx="1">
                  <c:v>0.1840781007354228</c:v>
                </c:pt>
                <c:pt idx="2">
                  <c:v>2.6780969788731297</c:v>
                </c:pt>
                <c:pt idx="3">
                  <c:v>1.445866902637349</c:v>
                </c:pt>
                <c:pt idx="4">
                  <c:v>0.41497334797081797</c:v>
                </c:pt>
                <c:pt idx="5">
                  <c:v>1.2297077500120319</c:v>
                </c:pt>
                <c:pt idx="6">
                  <c:v>0.98992552339194761</c:v>
                </c:pt>
                <c:pt idx="7">
                  <c:v>1.3471429388031895</c:v>
                </c:pt>
                <c:pt idx="8">
                  <c:v>1.1273473593371399</c:v>
                </c:pt>
                <c:pt idx="9">
                  <c:v>1.1754241055862413</c:v>
                </c:pt>
                <c:pt idx="10">
                  <c:v>1.5163298941553796</c:v>
                </c:pt>
                <c:pt idx="11">
                  <c:v>1.0627095294542821</c:v>
                </c:pt>
                <c:pt idx="12">
                  <c:v>0.92647846713854176</c:v>
                </c:pt>
                <c:pt idx="13">
                  <c:v>1.3781103506918306</c:v>
                </c:pt>
                <c:pt idx="14">
                  <c:v>2.1978846348595313</c:v>
                </c:pt>
                <c:pt idx="15">
                  <c:v>0.8817728795602493</c:v>
                </c:pt>
                <c:pt idx="16">
                  <c:v>1.1828622071471266</c:v>
                </c:pt>
                <c:pt idx="17">
                  <c:v>0.20298339942186389</c:v>
                </c:pt>
                <c:pt idx="18">
                  <c:v>2.0138574297831515</c:v>
                </c:pt>
                <c:pt idx="19">
                  <c:v>1.7291637184843325</c:v>
                </c:pt>
                <c:pt idx="20">
                  <c:v>1.2822790011850826</c:v>
                </c:pt>
                <c:pt idx="21">
                  <c:v>0.88889904662228436</c:v>
                </c:pt>
                <c:pt idx="22">
                  <c:v>1.5911206249906806</c:v>
                </c:pt>
                <c:pt idx="23">
                  <c:v>0.77766222152648501</c:v>
                </c:pt>
                <c:pt idx="24">
                  <c:v>1.3355316278929901</c:v>
                </c:pt>
                <c:pt idx="25">
                  <c:v>0.51997080216715319</c:v>
                </c:pt>
                <c:pt idx="26">
                  <c:v>2.7292704756774788</c:v>
                </c:pt>
                <c:pt idx="27">
                  <c:v>1.0485605279940808</c:v>
                </c:pt>
                <c:pt idx="28">
                  <c:v>0.91384057140529573</c:v>
                </c:pt>
                <c:pt idx="29">
                  <c:v>0.31645776586385599</c:v>
                </c:pt>
                <c:pt idx="30">
                  <c:v>0.74691375438302798</c:v>
                </c:pt>
                <c:pt idx="31">
                  <c:v>1.3929828089571816</c:v>
                </c:pt>
                <c:pt idx="32">
                  <c:v>2.4623949172109456</c:v>
                </c:pt>
                <c:pt idx="33">
                  <c:v>1.45830399813076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12096"/>
        <c:axId val="193714048"/>
      </c:scatterChart>
      <c:valAx>
        <c:axId val="4141209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193714048"/>
        <c:crosses val="autoZero"/>
        <c:crossBetween val="midCat"/>
      </c:valAx>
      <c:valAx>
        <c:axId val="1937140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1412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9572</xdr:colOff>
      <xdr:row>2</xdr:row>
      <xdr:rowOff>28572</xdr:rowOff>
    </xdr:from>
    <xdr:to>
      <xdr:col>22</xdr:col>
      <xdr:colOff>38099</xdr:colOff>
      <xdr:row>39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295</cdr:x>
      <cdr:y>0.85607</cdr:y>
    </cdr:from>
    <cdr:to>
      <cdr:x>0.94324</cdr:x>
      <cdr:y>1</cdr:y>
    </cdr:to>
    <cdr:sp macro="" textlink="">
      <cdr:nvSpPr>
        <cdr:cNvPr id="2" name="TekstSylinder 1"/>
        <cdr:cNvSpPr txBox="1"/>
      </cdr:nvSpPr>
      <cdr:spPr>
        <a:xfrm xmlns:a="http://schemas.openxmlformats.org/drawingml/2006/main">
          <a:off x="581025" y="5438777"/>
          <a:ext cx="81248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1698</cdr:x>
      <cdr:y>0.90405</cdr:y>
    </cdr:from>
    <cdr:to>
      <cdr:x>0.98658</cdr:x>
      <cdr:y>0.98881</cdr:y>
    </cdr:to>
    <cdr:sp macro="" textlink="">
      <cdr:nvSpPr>
        <cdr:cNvPr id="3" name="TekstSylinder 2"/>
        <cdr:cNvSpPr txBox="1"/>
      </cdr:nvSpPr>
      <cdr:spPr>
        <a:xfrm xmlns:a="http://schemas.openxmlformats.org/drawingml/2006/main">
          <a:off x="161928" y="6596087"/>
          <a:ext cx="9244647" cy="6184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 plot of log</a:t>
          </a:r>
          <a:r>
            <a:rPr lang="en-US" sz="1100" baseline="0"/>
            <a:t> values from target tissue increases measured in 34 cases (y=log increase in qPCR, x=log  increase in normalised deep sequencing  samples) </a:t>
          </a:r>
        </a:p>
        <a:p xmlns:a="http://schemas.openxmlformats.org/drawingml/2006/main">
          <a:r>
            <a:rPr lang="en-US" sz="1100" baseline="0"/>
            <a:t>Only miRNA genes with normalised read counts above 0,1 in all deep sequencing samples are included. Correlation coefficcient= 0.63.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3"/>
  <sheetViews>
    <sheetView tabSelected="1" topLeftCell="A6" workbookViewId="0">
      <selection activeCell="B36" sqref="B36"/>
    </sheetView>
  </sheetViews>
  <sheetFormatPr baseColWidth="10" defaultColWidth="11.42578125" defaultRowHeight="15" x14ac:dyDescent="0.25"/>
  <cols>
    <col min="1" max="1" width="4.28515625" customWidth="1"/>
    <col min="2" max="3" width="11.42578125" style="2"/>
    <col min="4" max="4" width="16.140625" customWidth="1"/>
    <col min="5" max="5" width="17.28515625" customWidth="1"/>
    <col min="6" max="6" width="1.7109375" customWidth="1"/>
    <col min="11" max="11" width="21.85546875" customWidth="1"/>
  </cols>
  <sheetData>
    <row r="1" spans="1:9" x14ac:dyDescent="0.25">
      <c r="A1" t="s">
        <v>31</v>
      </c>
    </row>
    <row r="3" spans="1:9" ht="30" customHeight="1" x14ac:dyDescent="0.25">
      <c r="A3" s="3"/>
      <c r="B3" s="12" t="s">
        <v>16</v>
      </c>
      <c r="C3" s="12" t="s">
        <v>17</v>
      </c>
      <c r="D3" s="4" t="s">
        <v>15</v>
      </c>
      <c r="E3" s="5" t="s">
        <v>26</v>
      </c>
      <c r="F3" s="6"/>
      <c r="G3" s="7" t="s">
        <v>27</v>
      </c>
      <c r="H3" s="8" t="s">
        <v>28</v>
      </c>
      <c r="I3" s="3"/>
    </row>
    <row r="4" spans="1:9" x14ac:dyDescent="0.25">
      <c r="A4" s="13">
        <v>1</v>
      </c>
      <c r="B4" s="14" t="s">
        <v>0</v>
      </c>
      <c r="C4" s="14" t="s">
        <v>18</v>
      </c>
      <c r="D4" s="28">
        <v>43</v>
      </c>
      <c r="E4" s="28">
        <v>10.939627251843246</v>
      </c>
      <c r="F4" s="16"/>
      <c r="G4" s="15">
        <f t="shared" ref="G4:G37" si="0">LOG(D4)</f>
        <v>1.6334684555795864</v>
      </c>
      <c r="H4" s="15">
        <f t="shared" ref="H4:H37" si="1">LOG(E4)</f>
        <v>1.0390025244448056</v>
      </c>
    </row>
    <row r="5" spans="1:9" x14ac:dyDescent="0.25">
      <c r="A5" s="17">
        <v>2</v>
      </c>
      <c r="B5" s="18"/>
      <c r="C5" s="18" t="s">
        <v>19</v>
      </c>
      <c r="D5" s="29">
        <v>3.5</v>
      </c>
      <c r="E5" s="29">
        <v>1.527840790627284</v>
      </c>
      <c r="F5" s="20"/>
      <c r="G5" s="19">
        <f t="shared" si="0"/>
        <v>0.54406804435027567</v>
      </c>
      <c r="H5" s="19">
        <f t="shared" si="1"/>
        <v>0.1840781007354228</v>
      </c>
      <c r="I5" s="3"/>
    </row>
    <row r="6" spans="1:9" x14ac:dyDescent="0.25">
      <c r="A6" s="21">
        <v>3</v>
      </c>
      <c r="B6" s="22" t="s">
        <v>32</v>
      </c>
      <c r="C6" s="22" t="s">
        <v>18</v>
      </c>
      <c r="D6" s="30">
        <v>3144</v>
      </c>
      <c r="E6" s="30">
        <v>476.53738672811829</v>
      </c>
      <c r="F6" s="24"/>
      <c r="G6" s="23">
        <f t="shared" si="0"/>
        <v>3.4974825373673704</v>
      </c>
      <c r="H6" s="23">
        <f t="shared" si="1"/>
        <v>2.6780969788731297</v>
      </c>
      <c r="I6" s="9"/>
    </row>
    <row r="7" spans="1:9" x14ac:dyDescent="0.25">
      <c r="A7" s="13">
        <v>4</v>
      </c>
      <c r="B7" s="14" t="s">
        <v>33</v>
      </c>
      <c r="C7" s="14" t="s">
        <v>20</v>
      </c>
      <c r="D7" s="28">
        <v>2</v>
      </c>
      <c r="E7" s="28">
        <v>27.916881470307306</v>
      </c>
      <c r="F7" s="16"/>
      <c r="G7" s="15">
        <f t="shared" si="0"/>
        <v>0.3010299956639812</v>
      </c>
      <c r="H7" s="15">
        <f t="shared" si="1"/>
        <v>1.445866902637349</v>
      </c>
    </row>
    <row r="8" spans="1:9" x14ac:dyDescent="0.25">
      <c r="A8" s="17">
        <v>5</v>
      </c>
      <c r="B8" s="18"/>
      <c r="C8" s="18" t="s">
        <v>21</v>
      </c>
      <c r="D8" s="29">
        <v>9.4</v>
      </c>
      <c r="E8" s="29">
        <v>2.6</v>
      </c>
      <c r="F8" s="20"/>
      <c r="G8" s="19">
        <f t="shared" si="0"/>
        <v>0.97312785359969867</v>
      </c>
      <c r="H8" s="19">
        <f>LOG(E8)</f>
        <v>0.41497334797081797</v>
      </c>
      <c r="I8" s="3"/>
    </row>
    <row r="9" spans="1:9" x14ac:dyDescent="0.25">
      <c r="A9" s="21">
        <v>6</v>
      </c>
      <c r="B9" s="22" t="s">
        <v>1</v>
      </c>
      <c r="C9" s="22" t="s">
        <v>23</v>
      </c>
      <c r="D9" s="30">
        <v>6.9</v>
      </c>
      <c r="E9" s="30">
        <v>16.971012369959787</v>
      </c>
      <c r="F9" s="24"/>
      <c r="G9" s="23">
        <f t="shared" si="0"/>
        <v>0.83884909073725533</v>
      </c>
      <c r="H9" s="23">
        <f t="shared" si="1"/>
        <v>1.2297077500120319</v>
      </c>
      <c r="I9" s="9"/>
    </row>
    <row r="10" spans="1:9" x14ac:dyDescent="0.25">
      <c r="A10" s="21">
        <v>7</v>
      </c>
      <c r="B10" s="22" t="s">
        <v>34</v>
      </c>
      <c r="C10" s="22" t="s">
        <v>18</v>
      </c>
      <c r="D10" s="30">
        <v>16.3</v>
      </c>
      <c r="E10" s="30">
        <v>9.7706965015700682</v>
      </c>
      <c r="F10" s="24"/>
      <c r="G10" s="23">
        <f t="shared" si="0"/>
        <v>1.2121876044039579</v>
      </c>
      <c r="H10" s="23">
        <f t="shared" si="1"/>
        <v>0.98992552339194761</v>
      </c>
      <c r="I10" s="9"/>
    </row>
    <row r="11" spans="1:9" x14ac:dyDescent="0.25">
      <c r="A11" s="21">
        <v>8</v>
      </c>
      <c r="B11" s="22" t="s">
        <v>2</v>
      </c>
      <c r="C11" s="22" t="s">
        <v>18</v>
      </c>
      <c r="D11" s="30">
        <v>64</v>
      </c>
      <c r="E11" s="30">
        <v>22.240417663071614</v>
      </c>
      <c r="F11" s="24"/>
      <c r="G11" s="23">
        <f t="shared" si="0"/>
        <v>1.8061799739838871</v>
      </c>
      <c r="H11" s="23">
        <f t="shared" si="1"/>
        <v>1.3471429388031895</v>
      </c>
      <c r="I11" s="9"/>
    </row>
    <row r="12" spans="1:9" x14ac:dyDescent="0.25">
      <c r="A12" s="21">
        <v>9</v>
      </c>
      <c r="B12" s="11" t="s">
        <v>3</v>
      </c>
      <c r="C12" s="11" t="s">
        <v>24</v>
      </c>
      <c r="D12" s="30">
        <v>15.6</v>
      </c>
      <c r="E12" s="30">
        <v>13.40748622193661</v>
      </c>
      <c r="F12" s="24"/>
      <c r="G12" s="23">
        <f t="shared" si="0"/>
        <v>1.1931245983544616</v>
      </c>
      <c r="H12" s="23">
        <f t="shared" si="1"/>
        <v>1.1273473593371399</v>
      </c>
      <c r="I12" s="9"/>
    </row>
    <row r="13" spans="1:9" x14ac:dyDescent="0.25">
      <c r="A13" s="21">
        <v>10</v>
      </c>
      <c r="B13" s="22" t="s">
        <v>4</v>
      </c>
      <c r="C13" s="22" t="s">
        <v>19</v>
      </c>
      <c r="D13" s="30">
        <v>63</v>
      </c>
      <c r="E13" s="30">
        <v>14.976975025251477</v>
      </c>
      <c r="F13" s="24"/>
      <c r="G13" s="23">
        <f t="shared" si="0"/>
        <v>1.7993405494535817</v>
      </c>
      <c r="H13" s="23">
        <f t="shared" si="1"/>
        <v>1.1754241055862413</v>
      </c>
      <c r="I13" s="9"/>
    </row>
    <row r="14" spans="1:9" x14ac:dyDescent="0.25">
      <c r="A14" s="10">
        <v>11</v>
      </c>
      <c r="B14" s="14" t="s">
        <v>5</v>
      </c>
      <c r="C14" s="14" t="s">
        <v>25</v>
      </c>
      <c r="D14" s="31">
        <v>39</v>
      </c>
      <c r="E14" s="31">
        <v>32.834461205070895</v>
      </c>
      <c r="F14" s="26"/>
      <c r="G14" s="25">
        <f t="shared" si="0"/>
        <v>1.5910646070264991</v>
      </c>
      <c r="H14" s="25">
        <f t="shared" si="1"/>
        <v>1.5163298941553796</v>
      </c>
      <c r="I14" s="2"/>
    </row>
    <row r="15" spans="1:9" x14ac:dyDescent="0.25">
      <c r="A15" s="17">
        <v>12</v>
      </c>
      <c r="B15" s="18"/>
      <c r="C15" s="18" t="s">
        <v>20</v>
      </c>
      <c r="D15" s="29">
        <v>17</v>
      </c>
      <c r="E15" s="29">
        <v>11.553392545298079</v>
      </c>
      <c r="F15" s="20"/>
      <c r="G15" s="19">
        <f t="shared" si="0"/>
        <v>1.2304489213782739</v>
      </c>
      <c r="H15" s="19">
        <f t="shared" si="1"/>
        <v>1.0627095294542821</v>
      </c>
      <c r="I15" s="3"/>
    </row>
    <row r="16" spans="1:9" x14ac:dyDescent="0.25">
      <c r="A16" s="13">
        <v>13</v>
      </c>
      <c r="B16" s="14" t="s">
        <v>35</v>
      </c>
      <c r="C16" s="14" t="s">
        <v>23</v>
      </c>
      <c r="D16" s="28">
        <v>5.0999999999999996</v>
      </c>
      <c r="E16" s="28">
        <v>8.442643811914607</v>
      </c>
      <c r="F16" s="16"/>
      <c r="G16" s="15">
        <f t="shared" si="0"/>
        <v>0.70757017609793638</v>
      </c>
      <c r="H16" s="15">
        <f t="shared" si="1"/>
        <v>0.92647846713854176</v>
      </c>
    </row>
    <row r="17" spans="1:9" x14ac:dyDescent="0.25">
      <c r="A17" s="21">
        <v>14</v>
      </c>
      <c r="B17" s="22" t="s">
        <v>6</v>
      </c>
      <c r="C17" s="22" t="s">
        <v>24</v>
      </c>
      <c r="D17" s="30">
        <v>46</v>
      </c>
      <c r="E17" s="30">
        <v>23.884180834068999</v>
      </c>
      <c r="F17" s="24"/>
      <c r="G17" s="23">
        <f t="shared" si="0"/>
        <v>1.6627578316815741</v>
      </c>
      <c r="H17" s="23">
        <f t="shared" si="1"/>
        <v>1.3781103506918306</v>
      </c>
      <c r="I17" s="9"/>
    </row>
    <row r="18" spans="1:9" x14ac:dyDescent="0.25">
      <c r="A18" s="10">
        <v>15</v>
      </c>
      <c r="B18" s="14" t="s">
        <v>7</v>
      </c>
      <c r="C18" s="14" t="s">
        <v>19</v>
      </c>
      <c r="D18" s="31">
        <v>289</v>
      </c>
      <c r="E18" s="31">
        <v>157.71922517697746</v>
      </c>
      <c r="F18" s="26"/>
      <c r="G18" s="25">
        <f t="shared" si="0"/>
        <v>2.4608978427565478</v>
      </c>
      <c r="H18" s="25">
        <f t="shared" si="1"/>
        <v>2.1978846348595313</v>
      </c>
      <c r="I18" s="2"/>
    </row>
    <row r="19" spans="1:9" x14ac:dyDescent="0.25">
      <c r="A19" s="17">
        <v>16</v>
      </c>
      <c r="B19" s="18"/>
      <c r="C19" s="18" t="s">
        <v>23</v>
      </c>
      <c r="D19" s="29">
        <v>13.2</v>
      </c>
      <c r="E19" s="29">
        <v>7.6168057422507065</v>
      </c>
      <c r="F19" s="20"/>
      <c r="G19" s="19">
        <f t="shared" si="0"/>
        <v>1.1205739312058498</v>
      </c>
      <c r="H19" s="19">
        <f t="shared" si="1"/>
        <v>0.8817728795602493</v>
      </c>
      <c r="I19" s="3"/>
    </row>
    <row r="20" spans="1:9" x14ac:dyDescent="0.25">
      <c r="A20" s="10">
        <v>17</v>
      </c>
      <c r="B20" s="14" t="s">
        <v>8</v>
      </c>
      <c r="C20" s="14" t="s">
        <v>24</v>
      </c>
      <c r="D20" s="31">
        <v>83</v>
      </c>
      <c r="E20" s="31">
        <v>15.235692793940823</v>
      </c>
      <c r="F20" s="26"/>
      <c r="G20" s="25">
        <f t="shared" si="0"/>
        <v>1.919078092376074</v>
      </c>
      <c r="H20" s="25">
        <f t="shared" si="1"/>
        <v>1.1828622071471266</v>
      </c>
      <c r="I20" s="2"/>
    </row>
    <row r="21" spans="1:9" x14ac:dyDescent="0.25">
      <c r="A21" s="17">
        <v>18</v>
      </c>
      <c r="B21" s="18"/>
      <c r="C21" s="18" t="s">
        <v>25</v>
      </c>
      <c r="D21" s="29">
        <v>3.6</v>
      </c>
      <c r="E21" s="29">
        <v>1.59581814712906</v>
      </c>
      <c r="F21" s="20"/>
      <c r="G21" s="19">
        <f t="shared" si="0"/>
        <v>0.55630250076728727</v>
      </c>
      <c r="H21" s="19">
        <f t="shared" si="1"/>
        <v>0.20298339942186389</v>
      </c>
      <c r="I21" s="3"/>
    </row>
    <row r="22" spans="1:9" x14ac:dyDescent="0.25">
      <c r="A22" s="13">
        <v>19</v>
      </c>
      <c r="B22" s="14" t="s">
        <v>9</v>
      </c>
      <c r="C22" s="14" t="s">
        <v>21</v>
      </c>
      <c r="D22" s="28">
        <v>402</v>
      </c>
      <c r="E22" s="28">
        <v>103.24224264323793</v>
      </c>
      <c r="F22" s="16"/>
      <c r="G22" s="15">
        <f t="shared" si="0"/>
        <v>2.6042260530844699</v>
      </c>
      <c r="H22" s="15">
        <f t="shared" si="1"/>
        <v>2.0138574297831515</v>
      </c>
    </row>
    <row r="23" spans="1:9" x14ac:dyDescent="0.25">
      <c r="A23" s="17">
        <v>20</v>
      </c>
      <c r="B23" s="18"/>
      <c r="C23" s="18" t="s">
        <v>18</v>
      </c>
      <c r="D23" s="29">
        <v>161</v>
      </c>
      <c r="E23" s="29">
        <v>53.59986779315917</v>
      </c>
      <c r="F23" s="20"/>
      <c r="G23" s="19">
        <f t="shared" si="0"/>
        <v>2.2068258760318495</v>
      </c>
      <c r="H23" s="19">
        <f t="shared" si="1"/>
        <v>1.7291637184843325</v>
      </c>
      <c r="I23" s="3"/>
    </row>
    <row r="24" spans="1:9" x14ac:dyDescent="0.25">
      <c r="A24" s="13">
        <v>21</v>
      </c>
      <c r="B24" s="14" t="s">
        <v>36</v>
      </c>
      <c r="C24" s="14" t="s">
        <v>25</v>
      </c>
      <c r="D24" s="28">
        <v>22</v>
      </c>
      <c r="E24" s="28">
        <v>19.154860840109603</v>
      </c>
      <c r="F24" s="16"/>
      <c r="G24" s="15">
        <f t="shared" si="0"/>
        <v>1.3424226808222062</v>
      </c>
      <c r="H24" s="15">
        <f t="shared" si="1"/>
        <v>1.2822790011850826</v>
      </c>
    </row>
    <row r="25" spans="1:9" x14ac:dyDescent="0.25">
      <c r="A25" s="17">
        <v>22</v>
      </c>
      <c r="B25" s="18"/>
      <c r="C25" s="18" t="s">
        <v>20</v>
      </c>
      <c r="D25" s="29">
        <v>13</v>
      </c>
      <c r="E25" s="29">
        <v>7.7428179218140754</v>
      </c>
      <c r="F25" s="20"/>
      <c r="G25" s="19">
        <f t="shared" si="0"/>
        <v>1.1139433523068367</v>
      </c>
      <c r="H25" s="19">
        <f t="shared" si="1"/>
        <v>0.88889904662228436</v>
      </c>
      <c r="I25" s="3"/>
    </row>
    <row r="26" spans="1:9" x14ac:dyDescent="0.25">
      <c r="A26" s="13">
        <v>23</v>
      </c>
      <c r="B26" s="14" t="s">
        <v>10</v>
      </c>
      <c r="C26" s="14" t="s">
        <v>18</v>
      </c>
      <c r="D26" s="28">
        <v>45</v>
      </c>
      <c r="E26" s="28">
        <v>39.005030783484976</v>
      </c>
      <c r="F26" s="16"/>
      <c r="G26" s="15">
        <f t="shared" si="0"/>
        <v>1.6532125137753437</v>
      </c>
      <c r="H26" s="15">
        <f t="shared" si="1"/>
        <v>1.5911206249906806</v>
      </c>
    </row>
    <row r="27" spans="1:9" x14ac:dyDescent="0.25">
      <c r="A27" s="17">
        <v>24</v>
      </c>
      <c r="B27" s="18"/>
      <c r="C27" s="18" t="s">
        <v>22</v>
      </c>
      <c r="D27" s="29">
        <v>11.2</v>
      </c>
      <c r="E27" s="29">
        <v>5.9932476190678763</v>
      </c>
      <c r="F27" s="20"/>
      <c r="G27" s="19">
        <f t="shared" si="0"/>
        <v>1.0492180226701815</v>
      </c>
      <c r="H27" s="19">
        <f t="shared" si="1"/>
        <v>0.77766222152648501</v>
      </c>
      <c r="I27" s="3"/>
    </row>
    <row r="28" spans="1:9" x14ac:dyDescent="0.25">
      <c r="A28" s="13">
        <v>25</v>
      </c>
      <c r="B28" s="14" t="s">
        <v>11</v>
      </c>
      <c r="C28" s="14" t="s">
        <v>24</v>
      </c>
      <c r="D28" s="28">
        <v>85</v>
      </c>
      <c r="E28" s="28">
        <v>21.653675684402437</v>
      </c>
      <c r="F28" s="16"/>
      <c r="G28" s="15">
        <f t="shared" si="0"/>
        <v>1.9294189257142926</v>
      </c>
      <c r="H28" s="15">
        <f t="shared" si="1"/>
        <v>1.3355316278929901</v>
      </c>
    </row>
    <row r="29" spans="1:9" x14ac:dyDescent="0.25">
      <c r="A29" s="17">
        <v>26</v>
      </c>
      <c r="B29" s="18"/>
      <c r="C29" s="18" t="s">
        <v>25</v>
      </c>
      <c r="D29" s="29">
        <v>4.5</v>
      </c>
      <c r="E29" s="29">
        <v>3.3110886012182581</v>
      </c>
      <c r="F29" s="20"/>
      <c r="G29" s="19">
        <f t="shared" si="0"/>
        <v>0.65321251377534373</v>
      </c>
      <c r="H29" s="19">
        <f t="shared" si="1"/>
        <v>0.51997080216715319</v>
      </c>
      <c r="I29" s="3"/>
    </row>
    <row r="30" spans="1:9" x14ac:dyDescent="0.25">
      <c r="A30" s="21">
        <v>27</v>
      </c>
      <c r="B30" s="22" t="s">
        <v>37</v>
      </c>
      <c r="C30" s="22" t="s">
        <v>18</v>
      </c>
      <c r="D30" s="30">
        <v>159</v>
      </c>
      <c r="E30" s="30">
        <v>536.1304519936557</v>
      </c>
      <c r="F30" s="24"/>
      <c r="G30" s="23">
        <f t="shared" si="0"/>
        <v>2.2013971243204513</v>
      </c>
      <c r="H30" s="23">
        <f t="shared" si="1"/>
        <v>2.7292704756774788</v>
      </c>
      <c r="I30" s="9"/>
    </row>
    <row r="31" spans="1:9" x14ac:dyDescent="0.25">
      <c r="A31" s="13">
        <v>28</v>
      </c>
      <c r="B31" s="14" t="s">
        <v>12</v>
      </c>
      <c r="C31" s="14" t="s">
        <v>20</v>
      </c>
      <c r="D31" s="28">
        <v>13.5</v>
      </c>
      <c r="E31" s="28">
        <v>11.183056729434984</v>
      </c>
      <c r="F31" s="16"/>
      <c r="G31" s="15">
        <f t="shared" si="0"/>
        <v>1.1303337684950061</v>
      </c>
      <c r="H31" s="15">
        <f t="shared" si="1"/>
        <v>1.0485605279940808</v>
      </c>
    </row>
    <row r="32" spans="1:9" x14ac:dyDescent="0.25">
      <c r="A32" s="13">
        <v>29</v>
      </c>
      <c r="B32" s="14"/>
      <c r="C32" s="14" t="s">
        <v>25</v>
      </c>
      <c r="D32" s="28">
        <v>10.4</v>
      </c>
      <c r="E32" s="28">
        <v>8.20050450264951</v>
      </c>
      <c r="F32" s="16"/>
      <c r="G32" s="15">
        <f t="shared" si="0"/>
        <v>1.0170333392987803</v>
      </c>
      <c r="H32" s="15">
        <f t="shared" si="1"/>
        <v>0.91384057140529573</v>
      </c>
    </row>
    <row r="33" spans="1:12" x14ac:dyDescent="0.25">
      <c r="A33" s="17">
        <v>30</v>
      </c>
      <c r="B33" s="18"/>
      <c r="C33" s="18" t="s">
        <v>24</v>
      </c>
      <c r="D33" s="29">
        <v>3.7</v>
      </c>
      <c r="E33" s="29">
        <v>2.0723245210057866</v>
      </c>
      <c r="F33" s="20"/>
      <c r="G33" s="19">
        <f t="shared" si="0"/>
        <v>0.56820172406699498</v>
      </c>
      <c r="H33" s="19">
        <f t="shared" si="1"/>
        <v>0.31645776586385599</v>
      </c>
      <c r="I33" s="3"/>
    </row>
    <row r="34" spans="1:12" x14ac:dyDescent="0.25">
      <c r="A34" s="21">
        <v>31</v>
      </c>
      <c r="B34" s="22" t="s">
        <v>13</v>
      </c>
      <c r="C34" s="22" t="s">
        <v>24</v>
      </c>
      <c r="D34" s="30">
        <v>8.4</v>
      </c>
      <c r="E34" s="30">
        <v>5.5835930034080157</v>
      </c>
      <c r="F34" s="24"/>
      <c r="G34" s="23">
        <f t="shared" si="0"/>
        <v>0.9242792860618817</v>
      </c>
      <c r="H34" s="23">
        <f t="shared" si="1"/>
        <v>0.74691375438302798</v>
      </c>
      <c r="I34" s="9"/>
    </row>
    <row r="35" spans="1:12" x14ac:dyDescent="0.25">
      <c r="A35" s="21">
        <v>32</v>
      </c>
      <c r="B35" s="22" t="s">
        <v>14</v>
      </c>
      <c r="C35" s="22" t="s">
        <v>18</v>
      </c>
      <c r="D35" s="30">
        <v>92</v>
      </c>
      <c r="E35" s="30">
        <v>24.716263066221249</v>
      </c>
      <c r="F35" s="24"/>
      <c r="G35" s="23">
        <f t="shared" si="0"/>
        <v>1.9637878273455553</v>
      </c>
      <c r="H35" s="23">
        <f t="shared" si="1"/>
        <v>1.3929828089571816</v>
      </c>
      <c r="I35" s="9"/>
    </row>
    <row r="36" spans="1:12" x14ac:dyDescent="0.25">
      <c r="A36" s="13">
        <v>33</v>
      </c>
      <c r="B36" s="27" t="s">
        <v>38</v>
      </c>
      <c r="C36" s="27" t="s">
        <v>22</v>
      </c>
      <c r="D36" s="28">
        <v>23</v>
      </c>
      <c r="E36" s="28">
        <v>289.99794287887238</v>
      </c>
      <c r="F36" s="16"/>
      <c r="G36" s="15">
        <f t="shared" si="0"/>
        <v>1.3617278360175928</v>
      </c>
      <c r="H36" s="15">
        <f t="shared" si="1"/>
        <v>2.4623949172109456</v>
      </c>
    </row>
    <row r="37" spans="1:12" x14ac:dyDescent="0.25">
      <c r="A37" s="17">
        <v>34</v>
      </c>
      <c r="B37" s="18"/>
      <c r="C37" s="18" t="s">
        <v>18</v>
      </c>
      <c r="D37" s="29">
        <v>3.9</v>
      </c>
      <c r="E37" s="29">
        <v>28.727907789753171</v>
      </c>
      <c r="F37" s="20"/>
      <c r="G37" s="19">
        <f t="shared" si="0"/>
        <v>0.59106460702649921</v>
      </c>
      <c r="H37" s="19">
        <f t="shared" si="1"/>
        <v>1.4583039981307693</v>
      </c>
      <c r="I37" s="3"/>
    </row>
    <row r="38" spans="1:12" x14ac:dyDescent="0.25">
      <c r="A38" t="s">
        <v>29</v>
      </c>
    </row>
    <row r="41" spans="1:12" ht="21.95" customHeight="1" x14ac:dyDescent="0.25">
      <c r="K41" s="1"/>
    </row>
    <row r="43" spans="1:12" x14ac:dyDescent="0.25">
      <c r="K43" t="s">
        <v>30</v>
      </c>
      <c r="L43" s="32">
        <f>CORREL(D4:D37,E4:E37)</f>
        <v>0.62971870014098108</v>
      </c>
    </row>
  </sheetData>
  <pageMargins left="0.7" right="0.7" top="0.75" bottom="0.75" header="0.3" footer="0.3"/>
  <pageSetup paperSize="9" scale="4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sen Rune</dc:creator>
  <cp:lastModifiedBy>Andreassen Rune</cp:lastModifiedBy>
  <cp:lastPrinted>2015-10-03T18:00:23Z</cp:lastPrinted>
  <dcterms:created xsi:type="dcterms:W3CDTF">2015-09-21T12:18:15Z</dcterms:created>
  <dcterms:modified xsi:type="dcterms:W3CDTF">2016-04-19T12:10:22Z</dcterms:modified>
</cp:coreProperties>
</file>